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D11" s="1"/>
  <c r="E4"/>
  <c r="F4"/>
  <c r="F11" s="1"/>
  <c r="G4"/>
  <c r="H4"/>
  <c r="H11" s="1"/>
  <c r="I4"/>
  <c r="J4"/>
  <c r="J11" s="1"/>
  <c r="D7"/>
  <c r="E7"/>
  <c r="E12" s="1"/>
  <c r="F7"/>
  <c r="H7"/>
  <c r="I7"/>
  <c r="J7"/>
  <c r="D10"/>
  <c r="E10"/>
  <c r="F10"/>
  <c r="H10"/>
  <c r="I10"/>
  <c r="J10"/>
  <c r="E11"/>
  <c r="G11"/>
  <c r="I11"/>
  <c r="D12"/>
  <c r="F12"/>
  <c r="G12"/>
  <c r="H12"/>
  <c r="I12"/>
  <c r="J12"/>
</calcChain>
</file>

<file path=xl/sharedStrings.xml><?xml version="1.0" encoding="utf-8"?>
<sst xmlns="http://schemas.openxmlformats.org/spreadsheetml/2006/main" count="19" uniqueCount="13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β-actin</t>
    <phoneticPr fontId="1" type="noConversion"/>
  </si>
  <si>
    <t>P4Hα1</t>
    <phoneticPr fontId="1" type="noConversion"/>
  </si>
  <si>
    <t>N+R</t>
    <phoneticPr fontId="3" type="noConversion"/>
  </si>
  <si>
    <t>N</t>
    <phoneticPr fontId="3" type="noConversion"/>
  </si>
  <si>
    <t>R</t>
    <phoneticPr fontId="3" type="noConversion"/>
  </si>
  <si>
    <t>C+R</t>
    <phoneticPr fontId="3" type="noConversion"/>
  </si>
  <si>
    <t>C+N+R</t>
    <phoneticPr fontId="3" type="noConversion"/>
  </si>
  <si>
    <t>C+N</t>
    <phoneticPr fontId="3" type="noConversion"/>
  </si>
  <si>
    <t>CD40</t>
    <phoneticPr fontId="3" type="noConversion"/>
  </si>
  <si>
    <t>control</t>
    <phoneticPr fontId="3" type="noConversion"/>
  </si>
</sst>
</file>

<file path=xl/styles.xml><?xml version="1.0" encoding="utf-8"?>
<styleSheet xmlns="http://schemas.openxmlformats.org/spreadsheetml/2006/main">
  <numFmts count="3">
    <numFmt numFmtId="176" formatCode="0.00_);[Red]\(0.00\)"/>
    <numFmt numFmtId="177" formatCode="0.00_);\(0.00\)"/>
    <numFmt numFmtId="178" formatCode="0.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charset val="134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176" fontId="0" fillId="0" borderId="0" xfId="0" applyNumberFormat="1" applyFont="1" applyAlignment="1"/>
    <xf numFmtId="0" fontId="0" fillId="0" borderId="0" xfId="0" applyFont="1" applyAlignment="1"/>
    <xf numFmtId="177" fontId="0" fillId="0" borderId="0" xfId="0" applyNumberFormat="1" applyAlignment="1"/>
    <xf numFmtId="177" fontId="0" fillId="0" borderId="0" xfId="0" applyNumberFormat="1" applyFont="1" applyAlignment="1"/>
    <xf numFmtId="178" fontId="0" fillId="0" borderId="0" xfId="0" applyNumberFormat="1" applyAlignment="1"/>
    <xf numFmtId="0" fontId="2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2"/>
  <sheetViews>
    <sheetView tabSelected="1" workbookViewId="0">
      <selection sqref="A1:J12"/>
    </sheetView>
  </sheetViews>
  <sheetFormatPr defaultRowHeight="13.5"/>
  <sheetData>
    <row r="1" spans="1:10">
      <c r="A1" s="1"/>
      <c r="B1" s="1"/>
      <c r="C1" s="1" t="s">
        <v>12</v>
      </c>
      <c r="D1" s="1" t="s">
        <v>11</v>
      </c>
      <c r="E1" s="1" t="s">
        <v>10</v>
      </c>
      <c r="F1" s="4" t="s">
        <v>9</v>
      </c>
      <c r="G1" s="4" t="s">
        <v>8</v>
      </c>
      <c r="H1" s="8" t="s">
        <v>7</v>
      </c>
      <c r="I1" s="1" t="s">
        <v>6</v>
      </c>
      <c r="J1" s="1" t="s">
        <v>5</v>
      </c>
    </row>
    <row r="2" spans="1:10">
      <c r="A2" s="1">
        <v>1</v>
      </c>
      <c r="B2" s="1" t="s">
        <v>4</v>
      </c>
      <c r="C2" s="1">
        <v>305544</v>
      </c>
      <c r="D2" s="1">
        <v>140510</v>
      </c>
      <c r="E2" s="1">
        <v>237140</v>
      </c>
      <c r="F2" s="1">
        <v>286245</v>
      </c>
      <c r="G2" s="1">
        <v>221761</v>
      </c>
      <c r="H2" s="8">
        <v>321908</v>
      </c>
      <c r="I2" s="1">
        <v>300025</v>
      </c>
      <c r="J2" s="1">
        <v>303791</v>
      </c>
    </row>
    <row r="3" spans="1:10">
      <c r="A3" s="1"/>
      <c r="B3" s="1" t="s">
        <v>3</v>
      </c>
      <c r="C3" s="1">
        <v>691386</v>
      </c>
      <c r="D3" s="1">
        <v>702986</v>
      </c>
      <c r="E3" s="1">
        <v>694014</v>
      </c>
      <c r="F3" s="1">
        <v>705856</v>
      </c>
      <c r="G3" s="1">
        <v>690249</v>
      </c>
      <c r="H3" s="8">
        <v>701661</v>
      </c>
      <c r="I3" s="1">
        <v>697729</v>
      </c>
      <c r="J3" s="1">
        <v>696557</v>
      </c>
    </row>
    <row r="4" spans="1:10">
      <c r="A4" s="1"/>
      <c r="B4" s="1" t="s">
        <v>2</v>
      </c>
      <c r="C4" s="7">
        <v>1</v>
      </c>
      <c r="D4" s="7">
        <f>D2/D3*C3/C2</f>
        <v>0.45227999532203189</v>
      </c>
      <c r="E4" s="7">
        <f>E2/E3*C3/C2</f>
        <v>0.77318497420117815</v>
      </c>
      <c r="F4" s="7">
        <f>F2/F3*C3/C2</f>
        <v>0.91763214779340041</v>
      </c>
      <c r="G4" s="7">
        <f>G2/G3*C3/C2</f>
        <v>0.72698626626017471</v>
      </c>
      <c r="H4" s="7">
        <f>H2/H3*C3/C2</f>
        <v>1.0381288324815399</v>
      </c>
      <c r="I4" s="7">
        <f>I2/I3*C3/C2</f>
        <v>0.97301042105519708</v>
      </c>
      <c r="J4" s="7">
        <f>J2/J3*C3/C2</f>
        <v>0.9868816272775367</v>
      </c>
    </row>
    <row r="5" spans="1:10">
      <c r="A5" s="1">
        <v>2</v>
      </c>
      <c r="B5" s="1" t="s">
        <v>4</v>
      </c>
      <c r="C5" s="1">
        <v>175103</v>
      </c>
      <c r="D5" s="1">
        <v>72080</v>
      </c>
      <c r="E5" s="1">
        <v>122079</v>
      </c>
      <c r="F5" s="4">
        <v>152295</v>
      </c>
      <c r="G5" s="4"/>
      <c r="H5" s="1">
        <v>161340</v>
      </c>
      <c r="I5" s="1">
        <v>174322</v>
      </c>
      <c r="J5" s="1">
        <v>170778</v>
      </c>
    </row>
    <row r="6" spans="1:10">
      <c r="A6" s="1"/>
      <c r="B6" s="1" t="s">
        <v>3</v>
      </c>
      <c r="C6" s="1">
        <v>356626</v>
      </c>
      <c r="D6" s="1">
        <v>345957</v>
      </c>
      <c r="E6" s="1">
        <v>342440</v>
      </c>
      <c r="F6" s="4">
        <v>348717</v>
      </c>
      <c r="G6" s="4"/>
      <c r="H6" s="1">
        <v>344157</v>
      </c>
      <c r="I6" s="1">
        <v>347000</v>
      </c>
      <c r="J6" s="1">
        <v>343872</v>
      </c>
    </row>
    <row r="7" spans="1:10">
      <c r="A7" s="1"/>
      <c r="B7" s="1" t="s">
        <v>2</v>
      </c>
      <c r="C7" s="5">
        <v>1</v>
      </c>
      <c r="D7" s="5">
        <f>D5/D6*C6/C5</f>
        <v>0.42433814271160336</v>
      </c>
      <c r="E7" s="5">
        <f>E5/E6*C6/C5</f>
        <v>0.72606564920896666</v>
      </c>
      <c r="F7" s="6">
        <f>F5/F6*C6/C5</f>
        <v>0.88947130312816847</v>
      </c>
      <c r="G7" s="6">
        <v>0.77</v>
      </c>
      <c r="H7" s="5">
        <f>H5/H6*C6/C5</f>
        <v>0.95478340266920081</v>
      </c>
      <c r="I7" s="5">
        <f>I5/I6*C6/C5</f>
        <v>1.023156672365138</v>
      </c>
      <c r="J7" s="5">
        <f>J5/J6*C6/C5</f>
        <v>1.0114735355506943</v>
      </c>
    </row>
    <row r="8" spans="1:10">
      <c r="A8" s="1">
        <v>3</v>
      </c>
      <c r="B8" s="1" t="s">
        <v>4</v>
      </c>
      <c r="C8" s="1">
        <v>213157</v>
      </c>
      <c r="D8" s="1">
        <v>101774</v>
      </c>
      <c r="E8" s="1">
        <v>177332</v>
      </c>
      <c r="F8" s="4">
        <v>195321</v>
      </c>
      <c r="G8" s="4"/>
      <c r="H8" s="1">
        <v>203516</v>
      </c>
      <c r="I8" s="1">
        <v>202694</v>
      </c>
      <c r="J8" s="1">
        <v>209474</v>
      </c>
    </row>
    <row r="9" spans="1:10">
      <c r="A9" s="1"/>
      <c r="B9" s="1" t="s">
        <v>3</v>
      </c>
      <c r="C9" s="1">
        <v>495799</v>
      </c>
      <c r="D9" s="1">
        <v>484016</v>
      </c>
      <c r="E9" s="1">
        <v>482724</v>
      </c>
      <c r="F9" s="4">
        <v>486908</v>
      </c>
      <c r="G9" s="4"/>
      <c r="H9" s="1">
        <v>483039</v>
      </c>
      <c r="I9" s="1">
        <v>490005</v>
      </c>
      <c r="J9" s="1">
        <v>495207</v>
      </c>
    </row>
    <row r="10" spans="1:10">
      <c r="A10" s="1"/>
      <c r="B10" s="1" t="s">
        <v>2</v>
      </c>
      <c r="C10" s="1">
        <v>1</v>
      </c>
      <c r="D10" s="2">
        <f>D8/D9*C9/C8</f>
        <v>0.48908368165747984</v>
      </c>
      <c r="E10" s="2">
        <f>E8/E9*C9/C8</f>
        <v>0.85446497970457902</v>
      </c>
      <c r="F10" s="3">
        <f>F8/F9*C9/C8</f>
        <v>0.93305678676583059</v>
      </c>
      <c r="G10" s="3">
        <v>0.66</v>
      </c>
      <c r="H10" s="2">
        <f>H8/H9*C9/C8</f>
        <v>0.97999172561650816</v>
      </c>
      <c r="I10" s="2">
        <f>I8/I9*C9/C8</f>
        <v>0.96215807446285495</v>
      </c>
      <c r="J10" s="2">
        <f>J8/J9*C9/C8</f>
        <v>0.98389645998145248</v>
      </c>
    </row>
    <row r="11" spans="1:10">
      <c r="B11" t="s">
        <v>1</v>
      </c>
      <c r="C11" s="1">
        <v>1</v>
      </c>
      <c r="D11">
        <f>(D4+D7+D10)/3</f>
        <v>0.45523393989703836</v>
      </c>
      <c r="E11">
        <f>(E4+E7+E10)/3</f>
        <v>0.78457186770490794</v>
      </c>
      <c r="F11">
        <f>(F4+F7+F10)/3</f>
        <v>0.91338674589579982</v>
      </c>
      <c r="G11">
        <f>(G4+G7+G10)/3</f>
        <v>0.71899542208672484</v>
      </c>
      <c r="H11">
        <f>(H4+H7+H10)/3</f>
        <v>0.99096798692241628</v>
      </c>
      <c r="I11">
        <f>(I4+I7+I10)/3</f>
        <v>0.98610838929439659</v>
      </c>
      <c r="J11">
        <f>(J4+J7+J10)/3</f>
        <v>0.99408387426989453</v>
      </c>
    </row>
    <row r="12" spans="1:10">
      <c r="B12" t="s">
        <v>0</v>
      </c>
      <c r="C12" s="1">
        <v>0</v>
      </c>
      <c r="D12">
        <f>STDEV(D4,D7,D10)</f>
        <v>3.2473690039202079E-2</v>
      </c>
      <c r="E12">
        <f>STDEV(E4,E7,E10)</f>
        <v>6.4952621391898571E-2</v>
      </c>
      <c r="F12">
        <f>STDEV(F4,F7,F10)</f>
        <v>2.2100705281423515E-2</v>
      </c>
      <c r="G12">
        <f>STDEV(G4,G7,G10)</f>
        <v>5.5433655778356482E-2</v>
      </c>
      <c r="H12">
        <f>STDEV(H4,H7,H10)</f>
        <v>4.2743115256639728E-2</v>
      </c>
      <c r="I12">
        <f>STDEV(I4,I7,I10)</f>
        <v>3.2540356720656784E-2</v>
      </c>
      <c r="J12">
        <f>STDEV(J4,J7,J10)</f>
        <v>1.5133672572846082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0:33Z</dcterms:modified>
</cp:coreProperties>
</file>